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home$/Prostate_Cancer_Projects/Prostate_Cancer_Exomes/Exome75Fams_Paper/Exome75Fam_Pegasus/Oncotarget_Submitted_2016/Resubmitted/"/>
    </mc:Choice>
  </mc:AlternateContent>
  <bookViews>
    <workbookView xWindow="5320" yWindow="460" windowWidth="45080" windowHeight="22860" tabRatio="500"/>
  </bookViews>
  <sheets>
    <sheet name="Sheet1" sheetId="1" r:id="rId1"/>
  </sheets>
  <definedNames>
    <definedName name="_xlnm.Print_Area" localSheetId="0">Sheet1!$A$1:$AL$2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14" i="1" l="1"/>
  <c r="AE14" i="1"/>
  <c r="X14" i="1"/>
  <c r="T14" i="1"/>
  <c r="M14" i="1"/>
  <c r="I14" i="1"/>
  <c r="AI13" i="1"/>
  <c r="AE13" i="1"/>
  <c r="X13" i="1"/>
  <c r="T13" i="1"/>
  <c r="M13" i="1"/>
  <c r="I13" i="1"/>
  <c r="AI12" i="1"/>
  <c r="AE12" i="1"/>
  <c r="X12" i="1"/>
  <c r="T12" i="1"/>
  <c r="M12" i="1"/>
  <c r="I12" i="1"/>
  <c r="AI11" i="1"/>
  <c r="AE11" i="1"/>
  <c r="X11" i="1"/>
  <c r="T11" i="1"/>
  <c r="M11" i="1"/>
  <c r="I11" i="1"/>
  <c r="AI10" i="1"/>
  <c r="AE10" i="1"/>
  <c r="X10" i="1"/>
  <c r="T10" i="1"/>
  <c r="M10" i="1"/>
  <c r="I10" i="1"/>
  <c r="AI9" i="1"/>
  <c r="AE9" i="1"/>
  <c r="X9" i="1"/>
  <c r="T9" i="1"/>
  <c r="M9" i="1"/>
  <c r="I9" i="1"/>
  <c r="AI8" i="1"/>
  <c r="AE8" i="1"/>
  <c r="X8" i="1"/>
  <c r="T8" i="1"/>
  <c r="M8" i="1"/>
  <c r="I8" i="1"/>
  <c r="AI7" i="1"/>
  <c r="AE7" i="1"/>
  <c r="X7" i="1"/>
  <c r="T7" i="1"/>
  <c r="M7" i="1"/>
  <c r="I7" i="1"/>
  <c r="AI6" i="1"/>
  <c r="AE6" i="1"/>
  <c r="X6" i="1"/>
  <c r="T6" i="1"/>
  <c r="M6" i="1"/>
  <c r="I6" i="1"/>
</calcChain>
</file>

<file path=xl/sharedStrings.xml><?xml version="1.0" encoding="utf-8"?>
<sst xmlns="http://schemas.openxmlformats.org/spreadsheetml/2006/main" count="129" uniqueCount="94">
  <si>
    <t>FHCRC</t>
  </si>
  <si>
    <t>PLCO</t>
  </si>
  <si>
    <t>Combined Meta-Analysis</t>
  </si>
  <si>
    <t>Cases (n = 1,265)</t>
  </si>
  <si>
    <t>Controls (n = 1,230)</t>
  </si>
  <si>
    <t>Chr:Position</t>
  </si>
  <si>
    <t>ID</t>
  </si>
  <si>
    <t>Gene</t>
  </si>
  <si>
    <t>REF</t>
  </si>
  <si>
    <t>ALT</t>
  </si>
  <si>
    <t>AA Change</t>
  </si>
  <si>
    <t>Non-carrier</t>
  </si>
  <si>
    <t>Carrier</t>
  </si>
  <si>
    <t>P</t>
  </si>
  <si>
    <t>1:22923859</t>
  </si>
  <si>
    <t>rs144329757</t>
  </si>
  <si>
    <t>EPHA8</t>
  </si>
  <si>
    <t>C</t>
  </si>
  <si>
    <t>A</t>
  </si>
  <si>
    <t>1.20 - 6.07</t>
  </si>
  <si>
    <t>0.69 - 1.39</t>
  </si>
  <si>
    <t>0.83 - 1.57</t>
  </si>
  <si>
    <t>2:242695399</t>
  </si>
  <si>
    <t>rs146578303</t>
  </si>
  <si>
    <t>D2HGDH</t>
  </si>
  <si>
    <t>G</t>
  </si>
  <si>
    <t>1.23 - 4.56</t>
  </si>
  <si>
    <t>0.55 - 1.16</t>
  </si>
  <si>
    <t>0.75 - 1.43</t>
  </si>
  <si>
    <t>3:97868404</t>
  </si>
  <si>
    <t>rs112084609</t>
  </si>
  <si>
    <t>OR5H14</t>
  </si>
  <si>
    <t>1.02 - 3.36</t>
  </si>
  <si>
    <t>0.92 - 1.78</t>
  </si>
  <si>
    <t>1.04 - 1.85</t>
  </si>
  <si>
    <t>6:32946119</t>
  </si>
  <si>
    <t>rs55952113</t>
  </si>
  <si>
    <t>BRD2</t>
  </si>
  <si>
    <t>1.09 - 22.86</t>
  </si>
  <si>
    <t>0.49 - 1.57</t>
  </si>
  <si>
    <t>0.63 - 1.86</t>
  </si>
  <si>
    <t>17:46805705</t>
  </si>
  <si>
    <t>rs138213197</t>
  </si>
  <si>
    <t>HOXB13</t>
  </si>
  <si>
    <t>T</t>
  </si>
  <si>
    <t>1.67 - 19.36</t>
  </si>
  <si>
    <t>1.94 - 8.28</t>
  </si>
  <si>
    <t>2.26 - 7.79</t>
  </si>
  <si>
    <t>17:48542714</t>
  </si>
  <si>
    <t>rs144030994</t>
  </si>
  <si>
    <t>CHAD</t>
  </si>
  <si>
    <t>1.30 - 9.49</t>
  </si>
  <si>
    <t>0.81 - 2.06</t>
  </si>
  <si>
    <t>1.01 - 2.34</t>
  </si>
  <si>
    <t>19:11486354</t>
  </si>
  <si>
    <t>rs146815699</t>
  </si>
  <si>
    <t>SWSAP1</t>
  </si>
  <si>
    <t>1.34 - 5.09</t>
  </si>
  <si>
    <t>0.75 - 1.70</t>
  </si>
  <si>
    <t>0.99 - 2.00</t>
  </si>
  <si>
    <t>22:20024596</t>
  </si>
  <si>
    <t>rs186875212</t>
  </si>
  <si>
    <t>TANGO2</t>
  </si>
  <si>
    <t>1.08 - 3.42</t>
  </si>
  <si>
    <t>0.98 - 1.99</t>
  </si>
  <si>
    <t>1.13 - 2.05</t>
  </si>
  <si>
    <t>22:50873415</t>
  </si>
  <si>
    <t>rs114588174</t>
  </si>
  <si>
    <t>PPP6R2</t>
  </si>
  <si>
    <t>1.03 - 3.96</t>
  </si>
  <si>
    <t>0.76 - 1.58</t>
  </si>
  <si>
    <t>0.91 - 1.73</t>
  </si>
  <si>
    <r>
      <t>a</t>
    </r>
    <r>
      <rPr>
        <sz val="12"/>
        <color theme="1"/>
        <rFont val="Times New Roman"/>
      </rPr>
      <t xml:space="preserve">Results with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&lt; 0.05 are in bold.</t>
    </r>
  </si>
  <si>
    <r>
      <t>b</t>
    </r>
    <r>
      <rPr>
        <sz val="12"/>
        <color theme="1"/>
        <rFont val="Times New Roman"/>
      </rPr>
      <t>Carrier frequency in percent</t>
    </r>
  </si>
  <si>
    <r>
      <t>c</t>
    </r>
    <r>
      <rPr>
        <sz val="12"/>
        <color theme="1"/>
        <rFont val="Times New Roman"/>
      </rPr>
      <t>Adjusted for age</t>
    </r>
  </si>
  <si>
    <r>
      <t>d</t>
    </r>
    <r>
      <rPr>
        <sz val="12"/>
        <color theme="1"/>
        <rFont val="Times New Roman"/>
      </rPr>
      <t>95% Confidence Interval</t>
    </r>
  </si>
  <si>
    <t>Cases (n = 4,222)</t>
  </si>
  <si>
    <t>Controls (n = 2,899)</t>
  </si>
  <si>
    <t>Cases (n = 5,487)</t>
  </si>
  <si>
    <t>Controls (n = 4,129)</t>
  </si>
  <si>
    <r>
      <t>Frequency</t>
    </r>
    <r>
      <rPr>
        <b/>
        <vertAlign val="superscript"/>
        <sz val="12"/>
        <rFont val="Times New Roman"/>
      </rPr>
      <t>b</t>
    </r>
  </si>
  <si>
    <r>
      <t>OR</t>
    </r>
    <r>
      <rPr>
        <b/>
        <vertAlign val="superscript"/>
        <sz val="12"/>
        <rFont val="Times New Roman"/>
      </rPr>
      <t>c</t>
    </r>
  </si>
  <si>
    <r>
      <t>95% CI</t>
    </r>
    <r>
      <rPr>
        <b/>
        <vertAlign val="superscript"/>
        <sz val="12"/>
        <color theme="1"/>
        <rFont val="Times New Roman"/>
      </rPr>
      <t>d</t>
    </r>
  </si>
  <si>
    <r>
      <t>5.4 x 10</t>
    </r>
    <r>
      <rPr>
        <b/>
        <vertAlign val="superscript"/>
        <sz val="12"/>
        <color theme="1"/>
        <rFont val="Times New Roman"/>
      </rPr>
      <t>-6</t>
    </r>
  </si>
  <si>
    <r>
      <t>Supplemental Table 4: Association results for the nine top-ranked variants in full detail</t>
    </r>
    <r>
      <rPr>
        <b/>
        <vertAlign val="superscript"/>
        <sz val="14"/>
        <color theme="1"/>
        <rFont val="Times New Roman"/>
      </rPr>
      <t>a</t>
    </r>
  </si>
  <si>
    <t>p.Gly84Glu</t>
  </si>
  <si>
    <t>p.Pro607His</t>
  </si>
  <si>
    <t>p.Ala225Thr</t>
  </si>
  <si>
    <t>p.Met59Val</t>
  </si>
  <si>
    <t>p.Ala605Pro</t>
  </si>
  <si>
    <t>p.Ala342Asp</t>
  </si>
  <si>
    <t>p.Leu118Ile</t>
  </si>
  <si>
    <t>p.Ser17Ter</t>
  </si>
  <si>
    <t>p.Arg103H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sz val="8"/>
      <name val="Calibri"/>
      <family val="2"/>
      <scheme val="minor"/>
    </font>
    <font>
      <b/>
      <sz val="14"/>
      <color theme="1"/>
      <name val="Times New Roman"/>
    </font>
    <font>
      <b/>
      <vertAlign val="superscript"/>
      <sz val="14"/>
      <color theme="1"/>
      <name val="Times New Roman"/>
    </font>
    <font>
      <b/>
      <sz val="12"/>
      <color theme="1"/>
      <name val="Times New Roman"/>
    </font>
    <font>
      <b/>
      <sz val="12"/>
      <name val="Times New Roman"/>
    </font>
    <font>
      <b/>
      <vertAlign val="superscript"/>
      <sz val="12"/>
      <name val="Times New Roman"/>
    </font>
    <font>
      <b/>
      <vertAlign val="superscript"/>
      <sz val="12"/>
      <color theme="1"/>
      <name val="Times New Roman"/>
    </font>
    <font>
      <b/>
      <i/>
      <sz val="12"/>
      <name val="Times New Roman"/>
    </font>
    <font>
      <sz val="12"/>
      <name val="Times New Roman"/>
    </font>
    <font>
      <i/>
      <sz val="12"/>
      <name val="Times New Roman"/>
    </font>
    <font>
      <sz val="12"/>
      <color rgb="FF000000"/>
      <name val="Times New Roman"/>
    </font>
    <font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0" xfId="0" applyFont="1" applyAlignment="1">
      <alignment vertic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4" fillId="0" borderId="0" xfId="0" applyFont="1"/>
    <xf numFmtId="0" fontId="15" fillId="0" borderId="0" xfId="0" applyFont="1"/>
    <xf numFmtId="0" fontId="1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4" fillId="0" borderId="0" xfId="0" applyFont="1" applyFill="1" applyAlignment="1">
      <alignment horizontal="center"/>
    </xf>
    <xf numFmtId="2" fontId="14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/>
    </xf>
    <xf numFmtId="165" fontId="14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14" fillId="0" borderId="0" xfId="0" applyNumberFormat="1" applyFont="1" applyFill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14" fillId="0" borderId="0" xfId="0" applyFont="1" applyFill="1" applyBorder="1" applyAlignment="1">
      <alignment horizontal="center"/>
    </xf>
    <xf numFmtId="2" fontId="10" fillId="0" borderId="0" xfId="0" applyNumberFormat="1" applyFont="1" applyAlignment="1">
      <alignment horizontal="center"/>
    </xf>
    <xf numFmtId="2" fontId="9" fillId="0" borderId="0" xfId="0" applyNumberFormat="1" applyFont="1" applyFill="1" applyAlignment="1">
      <alignment horizontal="center"/>
    </xf>
    <xf numFmtId="164" fontId="10" fillId="0" borderId="0" xfId="0" applyNumberFormat="1" applyFont="1" applyAlignment="1">
      <alignment horizontal="center"/>
    </xf>
    <xf numFmtId="164" fontId="14" fillId="0" borderId="0" xfId="0" applyNumberFormat="1" applyFont="1" applyBorder="1" applyAlignment="1">
      <alignment horizontal="center"/>
    </xf>
    <xf numFmtId="0" fontId="9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4" fillId="0" borderId="1" xfId="0" applyFont="1" applyBorder="1"/>
    <xf numFmtId="0" fontId="15" fillId="0" borderId="1" xfId="0" applyFont="1" applyBorder="1"/>
    <xf numFmtId="0" fontId="1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L31"/>
  <sheetViews>
    <sheetView tabSelected="1" workbookViewId="0">
      <selection activeCell="F10" sqref="F10"/>
    </sheetView>
  </sheetViews>
  <sheetFormatPr baseColWidth="10" defaultRowHeight="16" x14ac:dyDescent="0.2"/>
  <cols>
    <col min="1" max="1" width="14.1640625" bestFit="1" customWidth="1"/>
    <col min="2" max="2" width="15.6640625" style="1" bestFit="1" customWidth="1"/>
    <col min="3" max="3" width="11.1640625" style="1" customWidth="1"/>
    <col min="4" max="5" width="5.6640625" style="1" customWidth="1"/>
    <col min="6" max="6" width="12.1640625" style="1" customWidth="1"/>
    <col min="7" max="9" width="10.83203125" style="1" customWidth="1"/>
    <col min="10" max="10" width="1.83203125" style="1" customWidth="1"/>
    <col min="11" max="16" width="10.83203125" style="1" customWidth="1"/>
    <col min="17" max="17" width="3.6640625" style="1" customWidth="1"/>
    <col min="18" max="20" width="10.83203125" style="1" customWidth="1"/>
    <col min="21" max="21" width="1.83203125" style="1" customWidth="1"/>
    <col min="22" max="27" width="10.83203125" style="1" customWidth="1"/>
    <col min="28" max="28" width="3.83203125" style="1" customWidth="1"/>
    <col min="29" max="31" width="10.83203125" customWidth="1"/>
    <col min="32" max="32" width="1.83203125" style="1" customWidth="1"/>
    <col min="33" max="35" width="10.83203125" customWidth="1"/>
    <col min="36" max="38" width="10.83203125" style="1" customWidth="1"/>
    <col min="39" max="39" width="10.83203125" customWidth="1"/>
  </cols>
  <sheetData>
    <row r="1" spans="1:38" s="7" customFormat="1" ht="21" x14ac:dyDescent="0.25">
      <c r="A1" s="5" t="s">
        <v>8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Z1" s="6"/>
      <c r="AA1" s="6"/>
      <c r="AB1" s="6"/>
      <c r="AF1" s="6"/>
    </row>
    <row r="2" spans="1:38" s="7" customFormat="1" ht="17" thickBot="1" x14ac:dyDescent="0.25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8"/>
      <c r="AD2" s="8"/>
      <c r="AE2" s="8"/>
      <c r="AF2" s="9"/>
      <c r="AG2" s="8"/>
      <c r="AH2" s="8"/>
      <c r="AI2" s="8"/>
      <c r="AJ2" s="9"/>
      <c r="AK2" s="9"/>
      <c r="AL2" s="9"/>
    </row>
    <row r="3" spans="1:38" s="7" customFormat="1" ht="20" customHeight="1" x14ac:dyDescent="0.2">
      <c r="A3" s="10"/>
      <c r="B3" s="11"/>
      <c r="C3" s="11"/>
      <c r="D3" s="11"/>
      <c r="E3" s="11"/>
      <c r="F3" s="11"/>
      <c r="G3" s="53" t="s">
        <v>0</v>
      </c>
      <c r="H3" s="53"/>
      <c r="I3" s="53"/>
      <c r="J3" s="53"/>
      <c r="K3" s="53"/>
      <c r="L3" s="53"/>
      <c r="M3" s="53"/>
      <c r="N3" s="53"/>
      <c r="O3" s="53"/>
      <c r="P3" s="53"/>
      <c r="Q3" s="11"/>
      <c r="R3" s="53" t="s">
        <v>1</v>
      </c>
      <c r="S3" s="53"/>
      <c r="T3" s="53"/>
      <c r="U3" s="53"/>
      <c r="V3" s="53"/>
      <c r="W3" s="53"/>
      <c r="X3" s="53"/>
      <c r="Y3" s="53"/>
      <c r="Z3" s="53"/>
      <c r="AA3" s="53"/>
      <c r="AB3" s="12"/>
      <c r="AC3" s="53" t="s">
        <v>2</v>
      </c>
      <c r="AD3" s="53"/>
      <c r="AE3" s="53"/>
      <c r="AF3" s="53"/>
      <c r="AG3" s="53"/>
      <c r="AH3" s="53"/>
      <c r="AI3" s="53"/>
      <c r="AJ3" s="53"/>
      <c r="AK3" s="53"/>
      <c r="AL3" s="53"/>
    </row>
    <row r="4" spans="1:38" s="7" customFormat="1" ht="20" customHeight="1" x14ac:dyDescent="0.2">
      <c r="B4" s="6"/>
      <c r="C4" s="6"/>
      <c r="D4" s="6"/>
      <c r="E4" s="6"/>
      <c r="F4" s="6"/>
      <c r="G4" s="54" t="s">
        <v>3</v>
      </c>
      <c r="H4" s="54"/>
      <c r="I4" s="54"/>
      <c r="J4" s="13"/>
      <c r="K4" s="54" t="s">
        <v>4</v>
      </c>
      <c r="L4" s="54"/>
      <c r="M4" s="54"/>
      <c r="N4" s="6"/>
      <c r="O4" s="6"/>
      <c r="P4" s="6"/>
      <c r="Q4" s="6"/>
      <c r="R4" s="54" t="s">
        <v>76</v>
      </c>
      <c r="S4" s="54"/>
      <c r="T4" s="54"/>
      <c r="U4" s="13"/>
      <c r="V4" s="54" t="s">
        <v>77</v>
      </c>
      <c r="W4" s="54"/>
      <c r="X4" s="54"/>
      <c r="Y4" s="6"/>
      <c r="Z4" s="6"/>
      <c r="AA4" s="6"/>
      <c r="AB4" s="11"/>
      <c r="AC4" s="54" t="s">
        <v>78</v>
      </c>
      <c r="AD4" s="54"/>
      <c r="AE4" s="54"/>
      <c r="AF4" s="13"/>
      <c r="AG4" s="54" t="s">
        <v>79</v>
      </c>
      <c r="AH4" s="54"/>
      <c r="AI4" s="54"/>
      <c r="AJ4" s="6"/>
      <c r="AK4" s="6"/>
      <c r="AL4" s="6"/>
    </row>
    <row r="5" spans="1:38" s="7" customFormat="1" ht="20" customHeight="1" thickBot="1" x14ac:dyDescent="0.25">
      <c r="A5" s="14" t="s">
        <v>5</v>
      </c>
      <c r="B5" s="14" t="s">
        <v>6</v>
      </c>
      <c r="C5" s="14" t="s">
        <v>7</v>
      </c>
      <c r="D5" s="15" t="s">
        <v>8</v>
      </c>
      <c r="E5" s="15" t="s">
        <v>9</v>
      </c>
      <c r="F5" s="15" t="s">
        <v>10</v>
      </c>
      <c r="G5" s="15" t="s">
        <v>11</v>
      </c>
      <c r="H5" s="15" t="s">
        <v>12</v>
      </c>
      <c r="I5" s="15" t="s">
        <v>80</v>
      </c>
      <c r="J5" s="15"/>
      <c r="K5" s="15" t="s">
        <v>11</v>
      </c>
      <c r="L5" s="15" t="s">
        <v>12</v>
      </c>
      <c r="M5" s="15" t="s">
        <v>80</v>
      </c>
      <c r="N5" s="16" t="s">
        <v>81</v>
      </c>
      <c r="O5" s="17" t="s">
        <v>82</v>
      </c>
      <c r="P5" s="18" t="s">
        <v>13</v>
      </c>
      <c r="Q5" s="15"/>
      <c r="R5" s="15" t="s">
        <v>11</v>
      </c>
      <c r="S5" s="15" t="s">
        <v>12</v>
      </c>
      <c r="T5" s="15" t="s">
        <v>80</v>
      </c>
      <c r="U5" s="15"/>
      <c r="V5" s="15" t="s">
        <v>11</v>
      </c>
      <c r="W5" s="15" t="s">
        <v>12</v>
      </c>
      <c r="X5" s="15" t="s">
        <v>80</v>
      </c>
      <c r="Y5" s="16" t="s">
        <v>81</v>
      </c>
      <c r="Z5" s="17" t="s">
        <v>82</v>
      </c>
      <c r="AA5" s="18" t="s">
        <v>13</v>
      </c>
      <c r="AB5" s="19"/>
      <c r="AC5" s="15" t="s">
        <v>11</v>
      </c>
      <c r="AD5" s="15" t="s">
        <v>12</v>
      </c>
      <c r="AE5" s="15" t="s">
        <v>80</v>
      </c>
      <c r="AF5" s="15"/>
      <c r="AG5" s="15" t="s">
        <v>11</v>
      </c>
      <c r="AH5" s="15" t="s">
        <v>12</v>
      </c>
      <c r="AI5" s="15" t="s">
        <v>80</v>
      </c>
      <c r="AJ5" s="16" t="s">
        <v>81</v>
      </c>
      <c r="AK5" s="17" t="s">
        <v>82</v>
      </c>
      <c r="AL5" s="18" t="s">
        <v>13</v>
      </c>
    </row>
    <row r="6" spans="1:38" s="7" customFormat="1" x14ac:dyDescent="0.2">
      <c r="A6" s="20" t="s">
        <v>14</v>
      </c>
      <c r="B6" s="20" t="s">
        <v>15</v>
      </c>
      <c r="C6" s="21" t="s">
        <v>16</v>
      </c>
      <c r="D6" s="22" t="s">
        <v>17</v>
      </c>
      <c r="E6" s="22" t="s">
        <v>18</v>
      </c>
      <c r="F6" s="55" t="s">
        <v>86</v>
      </c>
      <c r="G6" s="6">
        <v>898</v>
      </c>
      <c r="H6" s="6">
        <v>23</v>
      </c>
      <c r="I6" s="23">
        <f>H6/(H6+G6)*100</f>
        <v>2.4972855591748102</v>
      </c>
      <c r="J6" s="23"/>
      <c r="K6" s="6">
        <v>841</v>
      </c>
      <c r="L6" s="6">
        <v>8</v>
      </c>
      <c r="M6" s="23">
        <f>L6/(L6+K6)*100</f>
        <v>0.94228504122497048</v>
      </c>
      <c r="N6" s="24">
        <v>2.7</v>
      </c>
      <c r="O6" s="24" t="s">
        <v>19</v>
      </c>
      <c r="P6" s="25">
        <v>1.6500000000000001E-2</v>
      </c>
      <c r="Q6" s="26"/>
      <c r="R6" s="11">
        <v>4144</v>
      </c>
      <c r="S6" s="11">
        <v>77</v>
      </c>
      <c r="T6" s="23">
        <f>S6/(S6+R6)*100</f>
        <v>1.8242122719734661</v>
      </c>
      <c r="U6" s="23"/>
      <c r="V6" s="11">
        <v>2844</v>
      </c>
      <c r="W6" s="11">
        <v>54</v>
      </c>
      <c r="X6" s="23">
        <f>W6/(W6+V6)*100</f>
        <v>1.8633540372670807</v>
      </c>
      <c r="Y6" s="27">
        <v>0.97</v>
      </c>
      <c r="Z6" s="28" t="s">
        <v>20</v>
      </c>
      <c r="AA6" s="29">
        <v>0.876</v>
      </c>
      <c r="AB6" s="30"/>
      <c r="AC6" s="6">
        <v>5042</v>
      </c>
      <c r="AD6" s="6">
        <v>100</v>
      </c>
      <c r="AE6" s="23">
        <f>AD6/(AD6+AC6)*100</f>
        <v>1.9447685725398678</v>
      </c>
      <c r="AF6" s="23"/>
      <c r="AG6" s="6">
        <v>3685</v>
      </c>
      <c r="AH6" s="6">
        <v>62</v>
      </c>
      <c r="AI6" s="23">
        <f>AH6/(AH6+AG6)*100</f>
        <v>1.6546570589805176</v>
      </c>
      <c r="AJ6" s="23">
        <v>1.1399999999999999</v>
      </c>
      <c r="AK6" s="6" t="s">
        <v>21</v>
      </c>
      <c r="AL6" s="31">
        <v>0.42</v>
      </c>
    </row>
    <row r="7" spans="1:38" s="7" customFormat="1" x14ac:dyDescent="0.2">
      <c r="A7" s="20" t="s">
        <v>22</v>
      </c>
      <c r="B7" s="20" t="s">
        <v>23</v>
      </c>
      <c r="C7" s="21" t="s">
        <v>24</v>
      </c>
      <c r="D7" s="22" t="s">
        <v>25</v>
      </c>
      <c r="E7" s="22" t="s">
        <v>18</v>
      </c>
      <c r="F7" s="55" t="s">
        <v>87</v>
      </c>
      <c r="G7" s="6">
        <v>1228</v>
      </c>
      <c r="H7" s="6">
        <v>31</v>
      </c>
      <c r="I7" s="23">
        <f>H7/(H7+G7)*100</f>
        <v>2.4622716441620334</v>
      </c>
      <c r="J7" s="23"/>
      <c r="K7" s="6">
        <v>1212</v>
      </c>
      <c r="L7" s="6">
        <v>13</v>
      </c>
      <c r="M7" s="23">
        <f>L7/(L7+K7)*100</f>
        <v>1.0612244897959184</v>
      </c>
      <c r="N7" s="24">
        <v>2.37</v>
      </c>
      <c r="O7" s="24" t="s">
        <v>26</v>
      </c>
      <c r="P7" s="25">
        <v>9.5999999999999992E-3</v>
      </c>
      <c r="Q7" s="26"/>
      <c r="R7" s="11">
        <v>4125</v>
      </c>
      <c r="S7" s="11">
        <v>61</v>
      </c>
      <c r="T7" s="23">
        <f>S7/(S7+R7)*100</f>
        <v>1.4572384137601528</v>
      </c>
      <c r="U7" s="23"/>
      <c r="V7" s="11">
        <v>2835</v>
      </c>
      <c r="W7" s="11">
        <v>54</v>
      </c>
      <c r="X7" s="23">
        <f>W7/(W7+V7)*100</f>
        <v>1.8691588785046727</v>
      </c>
      <c r="Y7" s="27">
        <v>0.8</v>
      </c>
      <c r="Z7" s="28" t="s">
        <v>27</v>
      </c>
      <c r="AA7" s="29">
        <v>0.22800000000000001</v>
      </c>
      <c r="AB7" s="30"/>
      <c r="AC7" s="6">
        <v>5353</v>
      </c>
      <c r="AD7" s="6">
        <v>92</v>
      </c>
      <c r="AE7" s="23">
        <f>AD7/(AD7+AC7)*100</f>
        <v>1.6896235078053261</v>
      </c>
      <c r="AF7" s="23"/>
      <c r="AG7" s="6">
        <v>4047</v>
      </c>
      <c r="AH7" s="6">
        <v>67</v>
      </c>
      <c r="AI7" s="23">
        <f>AH7/(AH7+AG7)*100</f>
        <v>1.6285853184248906</v>
      </c>
      <c r="AJ7" s="23">
        <v>1.04</v>
      </c>
      <c r="AK7" s="6" t="s">
        <v>28</v>
      </c>
      <c r="AL7" s="31">
        <v>0.82099999999999995</v>
      </c>
    </row>
    <row r="8" spans="1:38" s="7" customFormat="1" x14ac:dyDescent="0.2">
      <c r="A8" s="20" t="s">
        <v>29</v>
      </c>
      <c r="B8" s="20" t="s">
        <v>30</v>
      </c>
      <c r="C8" s="21" t="s">
        <v>31</v>
      </c>
      <c r="D8" s="22" t="s">
        <v>18</v>
      </c>
      <c r="E8" s="22" t="s">
        <v>25</v>
      </c>
      <c r="F8" s="55" t="s">
        <v>88</v>
      </c>
      <c r="G8" s="6">
        <v>1230</v>
      </c>
      <c r="H8" s="26">
        <v>32</v>
      </c>
      <c r="I8" s="23">
        <f t="shared" ref="I8:I14" si="0">H8/(H8+G8)*100</f>
        <v>2.5356576862123612</v>
      </c>
      <c r="J8" s="32"/>
      <c r="K8" s="26">
        <v>1209</v>
      </c>
      <c r="L8" s="26">
        <v>17</v>
      </c>
      <c r="M8" s="23">
        <f t="shared" ref="M8:M14" si="1">L8/(L8+K8)*100</f>
        <v>1.3866231647634584</v>
      </c>
      <c r="N8" s="24">
        <v>1.85</v>
      </c>
      <c r="O8" s="24" t="s">
        <v>32</v>
      </c>
      <c r="P8" s="25">
        <v>4.2099999999999999E-2</v>
      </c>
      <c r="Q8" s="26"/>
      <c r="R8" s="11">
        <v>4114</v>
      </c>
      <c r="S8" s="11">
        <v>102</v>
      </c>
      <c r="T8" s="23">
        <f t="shared" ref="T8:T14" si="2">S8/(S8+R8)*100</f>
        <v>2.4193548387096775</v>
      </c>
      <c r="U8" s="32"/>
      <c r="V8" s="11">
        <v>2842</v>
      </c>
      <c r="W8" s="11">
        <v>56</v>
      </c>
      <c r="X8" s="23">
        <f t="shared" ref="X8:X14" si="3">W8/(W8+V8)*100</f>
        <v>1.932367149758454</v>
      </c>
      <c r="Y8" s="27">
        <v>1.27</v>
      </c>
      <c r="Z8" s="28" t="s">
        <v>33</v>
      </c>
      <c r="AA8" s="29">
        <v>0.157</v>
      </c>
      <c r="AB8" s="30"/>
      <c r="AC8" s="6">
        <v>5344</v>
      </c>
      <c r="AD8" s="6">
        <v>134</v>
      </c>
      <c r="AE8" s="23">
        <f t="shared" ref="AE8:AE14" si="4">AD8/(AD8+AC8)*100</f>
        <v>2.4461482292807593</v>
      </c>
      <c r="AF8" s="32"/>
      <c r="AG8" s="6">
        <v>4051</v>
      </c>
      <c r="AH8" s="6">
        <v>73</v>
      </c>
      <c r="AI8" s="23">
        <f t="shared" ref="AI8:AI14" si="5">AH8/(AH8+AG8)*100</f>
        <v>1.7701260911736179</v>
      </c>
      <c r="AJ8" s="33">
        <v>1.39</v>
      </c>
      <c r="AK8" s="34" t="s">
        <v>34</v>
      </c>
      <c r="AL8" s="35">
        <v>2.5999999999999999E-2</v>
      </c>
    </row>
    <row r="9" spans="1:38" s="7" customFormat="1" x14ac:dyDescent="0.2">
      <c r="A9" s="20" t="s">
        <v>35</v>
      </c>
      <c r="B9" s="20" t="s">
        <v>36</v>
      </c>
      <c r="C9" s="21" t="s">
        <v>37</v>
      </c>
      <c r="D9" s="22" t="s">
        <v>25</v>
      </c>
      <c r="E9" s="22" t="s">
        <v>17</v>
      </c>
      <c r="F9" s="55" t="s">
        <v>89</v>
      </c>
      <c r="G9" s="6">
        <v>1250</v>
      </c>
      <c r="H9" s="6">
        <v>10</v>
      </c>
      <c r="I9" s="23">
        <f t="shared" si="0"/>
        <v>0.79365079365079361</v>
      </c>
      <c r="J9" s="23"/>
      <c r="K9" s="6">
        <v>1220</v>
      </c>
      <c r="L9" s="6">
        <v>2</v>
      </c>
      <c r="M9" s="23">
        <f t="shared" si="1"/>
        <v>0.16366612111292964</v>
      </c>
      <c r="N9" s="24">
        <v>4.99</v>
      </c>
      <c r="O9" s="24" t="s">
        <v>38</v>
      </c>
      <c r="P9" s="25">
        <v>3.8399999999999997E-2</v>
      </c>
      <c r="Q9" s="26"/>
      <c r="R9" s="11">
        <v>4186</v>
      </c>
      <c r="S9" s="11">
        <v>26</v>
      </c>
      <c r="T9" s="23">
        <f t="shared" si="2"/>
        <v>0.61728395061728392</v>
      </c>
      <c r="U9" s="23"/>
      <c r="V9" s="11">
        <v>2871</v>
      </c>
      <c r="W9" s="11">
        <v>21</v>
      </c>
      <c r="X9" s="23">
        <f t="shared" si="3"/>
        <v>0.72614107883817425</v>
      </c>
      <c r="Y9" s="27">
        <v>0.87</v>
      </c>
      <c r="Z9" s="28" t="s">
        <v>39</v>
      </c>
      <c r="AA9" s="29">
        <v>0.64</v>
      </c>
      <c r="AB9" s="30"/>
      <c r="AC9" s="6">
        <v>5436</v>
      </c>
      <c r="AD9" s="6">
        <v>36</v>
      </c>
      <c r="AE9" s="23">
        <f t="shared" si="4"/>
        <v>0.6578947368421052</v>
      </c>
      <c r="AF9" s="23"/>
      <c r="AG9" s="6">
        <v>4091</v>
      </c>
      <c r="AH9" s="6">
        <v>23</v>
      </c>
      <c r="AI9" s="23">
        <f t="shared" si="5"/>
        <v>0.55906660184735046</v>
      </c>
      <c r="AJ9" s="23">
        <v>1.0900000000000001</v>
      </c>
      <c r="AK9" s="6" t="s">
        <v>40</v>
      </c>
      <c r="AL9" s="31">
        <v>0.76500000000000001</v>
      </c>
    </row>
    <row r="10" spans="1:38" s="7" customFormat="1" ht="18" x14ac:dyDescent="0.2">
      <c r="A10" s="20" t="s">
        <v>41</v>
      </c>
      <c r="B10" s="20" t="s">
        <v>42</v>
      </c>
      <c r="C10" s="21" t="s">
        <v>43</v>
      </c>
      <c r="D10" s="22" t="s">
        <v>17</v>
      </c>
      <c r="E10" s="22" t="s">
        <v>44</v>
      </c>
      <c r="F10" s="55" t="s">
        <v>85</v>
      </c>
      <c r="G10" s="6">
        <v>1246</v>
      </c>
      <c r="H10" s="6">
        <v>18</v>
      </c>
      <c r="I10" s="23">
        <f t="shared" si="0"/>
        <v>1.4240506329113924</v>
      </c>
      <c r="J10" s="23"/>
      <c r="K10" s="6">
        <v>1220</v>
      </c>
      <c r="L10" s="6">
        <v>3</v>
      </c>
      <c r="M10" s="23">
        <f t="shared" si="1"/>
        <v>0.24529844644317253</v>
      </c>
      <c r="N10" s="24">
        <v>5.68</v>
      </c>
      <c r="O10" s="24" t="s">
        <v>45</v>
      </c>
      <c r="P10" s="25">
        <v>5.4000000000000003E-3</v>
      </c>
      <c r="Q10" s="36"/>
      <c r="R10" s="11">
        <v>4175</v>
      </c>
      <c r="S10" s="11">
        <v>47</v>
      </c>
      <c r="T10" s="23">
        <f t="shared" si="2"/>
        <v>1.1132164850781621</v>
      </c>
      <c r="U10" s="23"/>
      <c r="V10" s="11">
        <v>2890</v>
      </c>
      <c r="W10" s="11">
        <v>9</v>
      </c>
      <c r="X10" s="23">
        <f t="shared" si="3"/>
        <v>0.3104518799586064</v>
      </c>
      <c r="Y10" s="37">
        <v>3.78</v>
      </c>
      <c r="Z10" s="38" t="s">
        <v>46</v>
      </c>
      <c r="AA10" s="39">
        <v>2.6899999999999998E-4</v>
      </c>
      <c r="AB10" s="40"/>
      <c r="AC10" s="6">
        <v>5421</v>
      </c>
      <c r="AD10" s="6">
        <v>65</v>
      </c>
      <c r="AE10" s="23">
        <f t="shared" si="4"/>
        <v>1.1848341232227488</v>
      </c>
      <c r="AF10" s="23"/>
      <c r="AG10" s="6">
        <v>4110</v>
      </c>
      <c r="AH10" s="6">
        <v>12</v>
      </c>
      <c r="AI10" s="23">
        <f t="shared" si="5"/>
        <v>0.29112081513828242</v>
      </c>
      <c r="AJ10" s="33">
        <v>4.2</v>
      </c>
      <c r="AK10" s="34" t="s">
        <v>47</v>
      </c>
      <c r="AL10" s="41" t="s">
        <v>83</v>
      </c>
    </row>
    <row r="11" spans="1:38" s="7" customFormat="1" x14ac:dyDescent="0.2">
      <c r="A11" s="20" t="s">
        <v>48</v>
      </c>
      <c r="B11" s="20" t="s">
        <v>49</v>
      </c>
      <c r="C11" s="21" t="s">
        <v>50</v>
      </c>
      <c r="D11" s="22" t="s">
        <v>25</v>
      </c>
      <c r="E11" s="22" t="s">
        <v>44</v>
      </c>
      <c r="F11" s="55" t="s">
        <v>90</v>
      </c>
      <c r="G11" s="6">
        <v>1242</v>
      </c>
      <c r="H11" s="6">
        <v>18</v>
      </c>
      <c r="I11" s="23">
        <f t="shared" si="0"/>
        <v>1.4285714285714286</v>
      </c>
      <c r="J11" s="23"/>
      <c r="K11" s="6">
        <v>1216</v>
      </c>
      <c r="L11" s="6">
        <v>5</v>
      </c>
      <c r="M11" s="23">
        <f t="shared" si="1"/>
        <v>0.4095004095004095</v>
      </c>
      <c r="N11" s="24">
        <v>3.51</v>
      </c>
      <c r="O11" s="24" t="s">
        <v>51</v>
      </c>
      <c r="P11" s="25">
        <v>1.3299999999999999E-2</v>
      </c>
      <c r="Q11" s="6"/>
      <c r="R11" s="11">
        <v>4170</v>
      </c>
      <c r="S11" s="11">
        <v>52</v>
      </c>
      <c r="T11" s="23">
        <f t="shared" si="2"/>
        <v>1.2316437707247749</v>
      </c>
      <c r="U11" s="23"/>
      <c r="V11" s="11">
        <v>2871</v>
      </c>
      <c r="W11" s="11">
        <v>28</v>
      </c>
      <c r="X11" s="23">
        <f t="shared" si="3"/>
        <v>0.96585029320455318</v>
      </c>
      <c r="Y11" s="27">
        <v>1.28</v>
      </c>
      <c r="Z11" s="28" t="s">
        <v>52</v>
      </c>
      <c r="AA11" s="29">
        <v>0.29199999999999998</v>
      </c>
      <c r="AB11" s="6"/>
      <c r="AC11" s="6">
        <v>5412</v>
      </c>
      <c r="AD11" s="6">
        <v>70</v>
      </c>
      <c r="AE11" s="23">
        <f t="shared" si="4"/>
        <v>1.2769062385990515</v>
      </c>
      <c r="AF11" s="23"/>
      <c r="AG11" s="6">
        <v>4087</v>
      </c>
      <c r="AH11" s="6">
        <v>33</v>
      </c>
      <c r="AI11" s="23">
        <f t="shared" si="5"/>
        <v>0.80097087378640774</v>
      </c>
      <c r="AJ11" s="33">
        <v>1.53</v>
      </c>
      <c r="AK11" s="34" t="s">
        <v>53</v>
      </c>
      <c r="AL11" s="35">
        <v>4.5999999999999999E-2</v>
      </c>
    </row>
    <row r="12" spans="1:38" s="7" customFormat="1" x14ac:dyDescent="0.2">
      <c r="A12" s="20" t="s">
        <v>54</v>
      </c>
      <c r="B12" s="20" t="s">
        <v>55</v>
      </c>
      <c r="C12" s="21" t="s">
        <v>56</v>
      </c>
      <c r="D12" s="22" t="s">
        <v>17</v>
      </c>
      <c r="E12" s="22" t="s">
        <v>18</v>
      </c>
      <c r="F12" s="55" t="s">
        <v>91</v>
      </c>
      <c r="G12" s="6">
        <v>1224</v>
      </c>
      <c r="H12" s="6">
        <v>32</v>
      </c>
      <c r="I12" s="23">
        <f t="shared" si="0"/>
        <v>2.547770700636943</v>
      </c>
      <c r="J12" s="23"/>
      <c r="K12" s="6">
        <v>1209</v>
      </c>
      <c r="L12" s="6">
        <v>12</v>
      </c>
      <c r="M12" s="23">
        <f t="shared" si="1"/>
        <v>0.98280098280098283</v>
      </c>
      <c r="N12" s="24">
        <v>2.61</v>
      </c>
      <c r="O12" s="24" t="s">
        <v>57</v>
      </c>
      <c r="P12" s="25">
        <v>5.0000000000000001E-3</v>
      </c>
      <c r="Q12" s="26"/>
      <c r="R12" s="11">
        <v>4161</v>
      </c>
      <c r="S12" s="11">
        <v>61</v>
      </c>
      <c r="T12" s="23">
        <f t="shared" si="2"/>
        <v>1.4448128848886783</v>
      </c>
      <c r="U12" s="23"/>
      <c r="V12" s="11">
        <v>2861</v>
      </c>
      <c r="W12" s="11">
        <v>38</v>
      </c>
      <c r="X12" s="23">
        <f t="shared" si="3"/>
        <v>1.3107968264918937</v>
      </c>
      <c r="Y12" s="27">
        <v>1.1200000000000001</v>
      </c>
      <c r="Z12" s="28" t="s">
        <v>58</v>
      </c>
      <c r="AA12" s="29">
        <v>0.59299999999999997</v>
      </c>
      <c r="AB12" s="6"/>
      <c r="AC12" s="6">
        <v>5385</v>
      </c>
      <c r="AD12" s="6">
        <v>93</v>
      </c>
      <c r="AE12" s="23">
        <f t="shared" si="4"/>
        <v>1.6976998904709748</v>
      </c>
      <c r="AF12" s="23"/>
      <c r="AG12" s="6">
        <v>4070</v>
      </c>
      <c r="AH12" s="6">
        <v>50</v>
      </c>
      <c r="AI12" s="23">
        <f t="shared" si="5"/>
        <v>1.2135922330097086</v>
      </c>
      <c r="AJ12" s="23">
        <v>1.41</v>
      </c>
      <c r="AK12" s="6" t="s">
        <v>59</v>
      </c>
      <c r="AL12" s="31">
        <v>5.5E-2</v>
      </c>
    </row>
    <row r="13" spans="1:38" s="7" customFormat="1" x14ac:dyDescent="0.2">
      <c r="A13" s="20" t="s">
        <v>60</v>
      </c>
      <c r="B13" s="20" t="s">
        <v>61</v>
      </c>
      <c r="C13" s="21" t="s">
        <v>62</v>
      </c>
      <c r="D13" s="22" t="s">
        <v>17</v>
      </c>
      <c r="E13" s="22" t="s">
        <v>25</v>
      </c>
      <c r="F13" s="55" t="s">
        <v>92</v>
      </c>
      <c r="G13" s="6">
        <v>1228</v>
      </c>
      <c r="H13" s="6">
        <v>35</v>
      </c>
      <c r="I13" s="23">
        <f t="shared" si="0"/>
        <v>2.771179730799683</v>
      </c>
      <c r="J13" s="23"/>
      <c r="K13" s="6">
        <v>1208</v>
      </c>
      <c r="L13" s="6">
        <v>18</v>
      </c>
      <c r="M13" s="23">
        <f t="shared" si="1"/>
        <v>1.4681892332789559</v>
      </c>
      <c r="N13" s="24">
        <v>1.93</v>
      </c>
      <c r="O13" s="24" t="s">
        <v>63</v>
      </c>
      <c r="P13" s="25">
        <v>2.5499999999999998E-2</v>
      </c>
      <c r="Q13" s="36"/>
      <c r="R13" s="11">
        <v>4125</v>
      </c>
      <c r="S13" s="11">
        <v>97</v>
      </c>
      <c r="T13" s="23">
        <f t="shared" si="2"/>
        <v>2.2974893415442921</v>
      </c>
      <c r="U13" s="23"/>
      <c r="V13" s="11">
        <v>2851</v>
      </c>
      <c r="W13" s="11">
        <v>48</v>
      </c>
      <c r="X13" s="23">
        <f t="shared" si="3"/>
        <v>1.6557433597792344</v>
      </c>
      <c r="Y13" s="37">
        <v>1.39</v>
      </c>
      <c r="Z13" s="38" t="s">
        <v>64</v>
      </c>
      <c r="AA13" s="42">
        <v>6.5000000000000002E-2</v>
      </c>
      <c r="AB13" s="6"/>
      <c r="AC13" s="6">
        <v>5353</v>
      </c>
      <c r="AD13" s="6">
        <v>132</v>
      </c>
      <c r="AE13" s="23">
        <f t="shared" si="4"/>
        <v>2.4065633546034642</v>
      </c>
      <c r="AF13" s="23"/>
      <c r="AG13" s="6">
        <v>4059</v>
      </c>
      <c r="AH13" s="6">
        <v>66</v>
      </c>
      <c r="AI13" s="23">
        <f t="shared" si="5"/>
        <v>1.6</v>
      </c>
      <c r="AJ13" s="33">
        <v>1.52</v>
      </c>
      <c r="AK13" s="34" t="s">
        <v>65</v>
      </c>
      <c r="AL13" s="41">
        <v>6.0000000000000001E-3</v>
      </c>
    </row>
    <row r="14" spans="1:38" s="7" customFormat="1" ht="17" thickBot="1" x14ac:dyDescent="0.25">
      <c r="A14" s="43" t="s">
        <v>66</v>
      </c>
      <c r="B14" s="43" t="s">
        <v>67</v>
      </c>
      <c r="C14" s="44" t="s">
        <v>68</v>
      </c>
      <c r="D14" s="45" t="s">
        <v>25</v>
      </c>
      <c r="E14" s="45" t="s">
        <v>18</v>
      </c>
      <c r="F14" s="56" t="s">
        <v>93</v>
      </c>
      <c r="G14" s="9">
        <v>1230</v>
      </c>
      <c r="H14" s="9">
        <v>26</v>
      </c>
      <c r="I14" s="46">
        <f t="shared" si="0"/>
        <v>2.0700636942675157</v>
      </c>
      <c r="J14" s="46"/>
      <c r="K14" s="9">
        <v>1213</v>
      </c>
      <c r="L14" s="9">
        <v>13</v>
      </c>
      <c r="M14" s="46">
        <f t="shared" si="1"/>
        <v>1.0603588907014683</v>
      </c>
      <c r="N14" s="47">
        <v>2.02</v>
      </c>
      <c r="O14" s="47" t="s">
        <v>69</v>
      </c>
      <c r="P14" s="48">
        <v>4.02E-2</v>
      </c>
      <c r="Q14" s="9"/>
      <c r="R14" s="9">
        <v>4138</v>
      </c>
      <c r="S14" s="9">
        <v>77</v>
      </c>
      <c r="T14" s="46">
        <f t="shared" si="2"/>
        <v>1.8268090154211152</v>
      </c>
      <c r="U14" s="46"/>
      <c r="V14" s="9">
        <v>2841</v>
      </c>
      <c r="W14" s="9">
        <v>48</v>
      </c>
      <c r="X14" s="46">
        <f t="shared" si="3"/>
        <v>1.6614745586708204</v>
      </c>
      <c r="Y14" s="49">
        <v>1.0900000000000001</v>
      </c>
      <c r="Z14" s="50" t="s">
        <v>70</v>
      </c>
      <c r="AA14" s="51">
        <v>0.63600000000000001</v>
      </c>
      <c r="AB14" s="9"/>
      <c r="AC14" s="9">
        <v>5368</v>
      </c>
      <c r="AD14" s="9">
        <v>103</v>
      </c>
      <c r="AE14" s="46">
        <f t="shared" si="4"/>
        <v>1.8826539937854141</v>
      </c>
      <c r="AF14" s="46"/>
      <c r="AG14" s="9">
        <v>4054</v>
      </c>
      <c r="AH14" s="9">
        <v>61</v>
      </c>
      <c r="AI14" s="46">
        <f t="shared" si="5"/>
        <v>1.4823815309842041</v>
      </c>
      <c r="AJ14" s="46">
        <v>1.26</v>
      </c>
      <c r="AK14" s="9" t="s">
        <v>71</v>
      </c>
      <c r="AL14" s="52">
        <v>0.16300000000000001</v>
      </c>
    </row>
    <row r="15" spans="1:38" s="7" customFormat="1" ht="18" x14ac:dyDescent="0.2">
      <c r="A15" s="4" t="s">
        <v>72</v>
      </c>
      <c r="B15" s="6"/>
      <c r="C15" s="6"/>
      <c r="D15" s="6"/>
      <c r="E15" s="6"/>
      <c r="F15" s="6"/>
      <c r="G15" s="6"/>
      <c r="H15" s="6"/>
      <c r="I15" s="6"/>
      <c r="J15" s="23"/>
      <c r="K15" s="6"/>
      <c r="L15" s="6"/>
      <c r="M15" s="6"/>
      <c r="N15" s="6"/>
      <c r="O15" s="6"/>
      <c r="P15" s="6"/>
      <c r="Q15" s="6"/>
      <c r="R15" s="6"/>
      <c r="S15" s="6"/>
      <c r="T15" s="6"/>
      <c r="U15" s="23"/>
      <c r="V15" s="6"/>
      <c r="W15" s="6"/>
      <c r="X15" s="6"/>
      <c r="Y15" s="6"/>
      <c r="Z15" s="6"/>
      <c r="AA15" s="6"/>
      <c r="AB15" s="6"/>
      <c r="AF15" s="23"/>
      <c r="AJ15" s="6"/>
      <c r="AK15" s="6"/>
      <c r="AL15" s="6"/>
    </row>
    <row r="16" spans="1:38" s="7" customFormat="1" ht="18" x14ac:dyDescent="0.2">
      <c r="A16" s="4" t="s">
        <v>73</v>
      </c>
      <c r="B16" s="6"/>
      <c r="C16" s="6"/>
      <c r="D16" s="6"/>
      <c r="E16" s="6"/>
      <c r="F16" s="6"/>
      <c r="G16" s="6"/>
      <c r="H16" s="6"/>
      <c r="I16" s="6"/>
      <c r="J16" s="23"/>
      <c r="K16" s="6"/>
      <c r="L16" s="6"/>
      <c r="M16" s="6"/>
      <c r="N16" s="6"/>
      <c r="O16" s="6"/>
      <c r="P16" s="6"/>
      <c r="Q16" s="6"/>
      <c r="R16" s="6"/>
      <c r="S16" s="6"/>
      <c r="T16" s="6"/>
      <c r="U16" s="23"/>
      <c r="V16" s="6"/>
      <c r="W16" s="6"/>
      <c r="X16" s="6"/>
      <c r="Y16" s="6"/>
      <c r="Z16" s="6"/>
      <c r="AA16" s="6"/>
      <c r="AB16" s="6"/>
      <c r="AF16" s="23"/>
      <c r="AJ16" s="6"/>
      <c r="AK16" s="6"/>
      <c r="AL16" s="6"/>
    </row>
    <row r="17" spans="1:38" s="7" customFormat="1" ht="18" x14ac:dyDescent="0.2">
      <c r="A17" s="4" t="s">
        <v>74</v>
      </c>
      <c r="B17" s="6"/>
      <c r="C17" s="6"/>
      <c r="D17" s="6"/>
      <c r="E17" s="6"/>
      <c r="F17" s="6"/>
      <c r="G17" s="6"/>
      <c r="H17" s="6"/>
      <c r="I17" s="6"/>
      <c r="J17" s="23"/>
      <c r="K17" s="6"/>
      <c r="L17" s="6"/>
      <c r="M17" s="6"/>
      <c r="N17" s="6"/>
      <c r="O17" s="6"/>
      <c r="P17" s="6"/>
      <c r="Q17" s="6"/>
      <c r="R17" s="6"/>
      <c r="S17" s="6"/>
      <c r="T17" s="6"/>
      <c r="U17" s="23"/>
      <c r="V17" s="6"/>
      <c r="W17" s="6"/>
      <c r="X17" s="6"/>
      <c r="Y17" s="6"/>
      <c r="Z17" s="6"/>
      <c r="AA17" s="6"/>
      <c r="AB17" s="6"/>
      <c r="AF17" s="23"/>
      <c r="AJ17" s="6"/>
      <c r="AK17" s="6"/>
      <c r="AL17" s="6"/>
    </row>
    <row r="18" spans="1:38" s="7" customFormat="1" ht="18" x14ac:dyDescent="0.2">
      <c r="A18" s="4" t="s">
        <v>75</v>
      </c>
      <c r="B18" s="6"/>
      <c r="C18" s="6"/>
      <c r="D18" s="6"/>
      <c r="E18" s="6"/>
      <c r="F18" s="6"/>
      <c r="G18" s="6"/>
      <c r="H18" s="6"/>
      <c r="I18" s="6"/>
      <c r="J18" s="23"/>
      <c r="K18" s="6"/>
      <c r="L18" s="6"/>
      <c r="M18" s="6"/>
      <c r="N18" s="6"/>
      <c r="O18" s="6"/>
      <c r="P18" s="6"/>
      <c r="Q18" s="6"/>
      <c r="R18" s="6"/>
      <c r="S18" s="6"/>
      <c r="T18" s="6"/>
      <c r="U18" s="23"/>
      <c r="V18" s="6"/>
      <c r="W18" s="6"/>
      <c r="X18" s="6"/>
      <c r="Y18" s="6"/>
      <c r="Z18" s="6"/>
      <c r="AA18" s="6"/>
      <c r="AB18" s="6"/>
      <c r="AF18" s="23"/>
      <c r="AJ18" s="6"/>
      <c r="AK18" s="6"/>
      <c r="AL18" s="6"/>
    </row>
    <row r="19" spans="1:38" x14ac:dyDescent="0.2">
      <c r="J19" s="2"/>
      <c r="U19" s="2"/>
      <c r="AF19" s="2"/>
    </row>
    <row r="20" spans="1:38" x14ac:dyDescent="0.2">
      <c r="J20" s="2"/>
      <c r="U20" s="2"/>
      <c r="AF20" s="2"/>
    </row>
    <row r="21" spans="1:38" x14ac:dyDescent="0.2">
      <c r="J21" s="2"/>
      <c r="U21" s="2"/>
      <c r="AF21" s="2"/>
    </row>
    <row r="22" spans="1:38" x14ac:dyDescent="0.2">
      <c r="J22" s="2"/>
      <c r="U22" s="2"/>
      <c r="AF22" s="2"/>
    </row>
    <row r="23" spans="1:38" x14ac:dyDescent="0.2">
      <c r="J23" s="2"/>
      <c r="U23" s="2"/>
      <c r="AF23" s="2"/>
    </row>
    <row r="24" spans="1:38" x14ac:dyDescent="0.2">
      <c r="J24" s="2"/>
      <c r="U24" s="2"/>
      <c r="AF24" s="2"/>
    </row>
    <row r="25" spans="1:38" x14ac:dyDescent="0.2">
      <c r="J25" s="2"/>
      <c r="U25" s="2"/>
      <c r="AF25" s="2"/>
    </row>
    <row r="26" spans="1:38" x14ac:dyDescent="0.2">
      <c r="J26" s="2"/>
      <c r="U26" s="2"/>
      <c r="AF26" s="2"/>
    </row>
    <row r="27" spans="1:38" x14ac:dyDescent="0.2">
      <c r="J27" s="2"/>
      <c r="U27" s="2"/>
      <c r="AF27" s="2"/>
    </row>
    <row r="28" spans="1:38" x14ac:dyDescent="0.2">
      <c r="J28" s="2"/>
      <c r="U28" s="2"/>
      <c r="AF28" s="2"/>
    </row>
    <row r="29" spans="1:38" x14ac:dyDescent="0.2">
      <c r="J29" s="2"/>
      <c r="U29" s="2"/>
      <c r="AF29" s="2"/>
    </row>
    <row r="30" spans="1:38" x14ac:dyDescent="0.2">
      <c r="J30" s="2"/>
      <c r="U30" s="2"/>
      <c r="AF30" s="2"/>
    </row>
    <row r="31" spans="1:38" x14ac:dyDescent="0.2">
      <c r="J31" s="3"/>
      <c r="U31" s="3"/>
      <c r="AF31" s="3"/>
    </row>
  </sheetData>
  <mergeCells count="9">
    <mergeCell ref="G3:P3"/>
    <mergeCell ref="R3:AA3"/>
    <mergeCell ref="AC3:AL3"/>
    <mergeCell ref="G4:I4"/>
    <mergeCell ref="K4:M4"/>
    <mergeCell ref="R4:T4"/>
    <mergeCell ref="V4:X4"/>
    <mergeCell ref="AC4:AE4"/>
    <mergeCell ref="AG4:AI4"/>
  </mergeCells>
  <phoneticPr fontId="6" type="noConversion"/>
  <pageMargins left="0.75" right="0.75" top="1" bottom="1" header="0.5" footer="0.5"/>
  <pageSetup scale="30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/NHGR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Karyadi</dc:creator>
  <cp:lastModifiedBy>Microsoft Office User</cp:lastModifiedBy>
  <cp:lastPrinted>2016-07-15T13:50:51Z</cp:lastPrinted>
  <dcterms:created xsi:type="dcterms:W3CDTF">2016-07-14T18:05:39Z</dcterms:created>
  <dcterms:modified xsi:type="dcterms:W3CDTF">2016-11-02T16:32:29Z</dcterms:modified>
</cp:coreProperties>
</file>